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filterPrivacy="1"/>
  <bookViews>
    <workbookView xWindow="0" yWindow="0" windowWidth="20520" windowHeight="11640"/>
  </bookViews>
  <sheets>
    <sheet name="KEGG" sheetId="1" r:id="rId1"/>
  </sheets>
  <definedNames>
    <definedName name="_xlnm._FilterDatabase" localSheetId="0" hidden="1">KEGG!$A$3:$Y$13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6" i="1"/>
  <c r="X7"/>
  <c r="X8"/>
  <c r="X9"/>
  <c r="X10"/>
  <c r="X11"/>
  <c r="X13"/>
  <c r="P5"/>
  <c r="P6"/>
  <c r="P7"/>
  <c r="P8"/>
  <c r="P11"/>
  <c r="P12"/>
  <c r="P13"/>
  <c r="P4"/>
  <c r="H5"/>
  <c r="H6"/>
  <c r="H7"/>
  <c r="H8"/>
  <c r="H9"/>
  <c r="H10"/>
  <c r="H4"/>
  <c r="U6"/>
  <c r="U7"/>
  <c r="U8"/>
  <c r="U9"/>
  <c r="U10"/>
  <c r="U11"/>
  <c r="U13"/>
  <c r="M5"/>
  <c r="M6"/>
  <c r="M7"/>
  <c r="M8"/>
  <c r="M11"/>
  <c r="M12"/>
  <c r="M13"/>
  <c r="M4"/>
  <c r="E5"/>
  <c r="E6"/>
  <c r="E7"/>
  <c r="E8"/>
  <c r="E9"/>
  <c r="E10"/>
  <c r="E4"/>
</calcChain>
</file>

<file path=xl/sharedStrings.xml><?xml version="1.0" encoding="utf-8"?>
<sst xmlns="http://schemas.openxmlformats.org/spreadsheetml/2006/main" count="125" uniqueCount="37">
  <si>
    <t>C</t>
  </si>
  <si>
    <t>O</t>
  </si>
  <si>
    <t>PValue</t>
  </si>
  <si>
    <t>FDR</t>
  </si>
  <si>
    <t>hsa04974</t>
  </si>
  <si>
    <t>hsa04512</t>
  </si>
  <si>
    <t>hsa04510</t>
  </si>
  <si>
    <t>hsa04151</t>
  </si>
  <si>
    <t>hsa05146</t>
  </si>
  <si>
    <t>hsa04933</t>
  </si>
  <si>
    <t>hsa05205</t>
  </si>
  <si>
    <t>Label</t>
  </si>
  <si>
    <t>DGEs</t>
  </si>
  <si>
    <t>hsa05144</t>
  </si>
  <si>
    <t>hsa00532</t>
  </si>
  <si>
    <t>hsa04611</t>
  </si>
  <si>
    <t>CEN</t>
  </si>
  <si>
    <t>Drug</t>
  </si>
  <si>
    <t>NA</t>
  </si>
  <si>
    <t>O/C (%)</t>
  </si>
  <si>
    <t>FDR(-Log10)</t>
  </si>
  <si>
    <t>Protein digestion and absorption</t>
  </si>
  <si>
    <t>ECM-receptor interaction</t>
  </si>
  <si>
    <t xml:space="preserve">PI3K-Akt signaling pathway </t>
  </si>
  <si>
    <t xml:space="preserve">Focal adhesion </t>
  </si>
  <si>
    <t>Amoebiasis</t>
  </si>
  <si>
    <t>Proteoglycans in cancer</t>
  </si>
  <si>
    <t>Malaria</t>
  </si>
  <si>
    <t>Glycosaminoglycan biosynthesis</t>
  </si>
  <si>
    <t>Platelet activation</t>
  </si>
  <si>
    <t>Geneset*</t>
  </si>
  <si>
    <t>Description</t>
  </si>
  <si>
    <t>AGE-RAGE signaling pathway</t>
  </si>
  <si>
    <t>KEGG pathways enriched with differentially expressed genes (DEGs)</t>
  </si>
  <si>
    <t>KEGG pathways enriched with co-expression networks (CENs)</t>
  </si>
  <si>
    <t>KEGG pathways enriched with COL5A2-associated drug targets</t>
  </si>
  <si>
    <t>Supplementary Table 4. KEGG pathways enrichment among different datasets. Corresponding to Figure 3B.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/>
    </xf>
    <xf numFmtId="0" fontId="0" fillId="2" borderId="0" xfId="0" applyFill="1"/>
    <xf numFmtId="0" fontId="0" fillId="3" borderId="1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10" fontId="0" fillId="3" borderId="3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10" fontId="0" fillId="2" borderId="1" xfId="0" applyNumberFormat="1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left" vertical="center"/>
    </xf>
    <xf numFmtId="0" fontId="0" fillId="2" borderId="0" xfId="0" applyFill="1" applyBorder="1" applyAlignment="1">
      <alignment horizontal="center" vertical="center"/>
    </xf>
    <xf numFmtId="10" fontId="0" fillId="2" borderId="0" xfId="0" applyNumberFormat="1" applyFill="1" applyBorder="1" applyAlignment="1">
      <alignment horizontal="center" vertical="center"/>
    </xf>
    <xf numFmtId="11" fontId="0" fillId="2" borderId="0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left" vertical="center"/>
    </xf>
    <xf numFmtId="0" fontId="0" fillId="2" borderId="3" xfId="0" applyFill="1" applyBorder="1" applyAlignment="1">
      <alignment horizontal="center" vertical="center"/>
    </xf>
    <xf numFmtId="10" fontId="0" fillId="2" borderId="3" xfId="0" applyNumberFormat="1" applyFill="1" applyBorder="1" applyAlignment="1">
      <alignment horizontal="center" vertical="center"/>
    </xf>
    <xf numFmtId="11" fontId="0" fillId="2" borderId="3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0" fontId="2" fillId="2" borderId="0" xfId="0" applyFont="1" applyFill="1" applyAlignment="1">
      <alignment horizontal="left"/>
    </xf>
    <xf numFmtId="0" fontId="0" fillId="3" borderId="2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0" xfId="0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C8C8"/>
      <color rgb="FFEBF0F9"/>
      <color rgb="FFFFB4B4"/>
      <color rgb="FFFF3232"/>
      <color rgb="FFFF3C3C"/>
      <color rgb="FF567FCA"/>
      <color rgb="FF9FB7FF"/>
      <color rgb="FFC8D6EE"/>
      <color rgb="FF87A4D9"/>
      <color rgb="FFFF96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17"/>
  <sheetViews>
    <sheetView tabSelected="1" zoomScale="85" zoomScaleNormal="85" workbookViewId="0">
      <selection activeCell="B18" sqref="B18"/>
    </sheetView>
  </sheetViews>
  <sheetFormatPr defaultColWidth="9.125" defaultRowHeight="13.5"/>
  <cols>
    <col min="1" max="1" width="11.625" style="2" customWidth="1"/>
    <col min="2" max="2" width="31.125" style="2" customWidth="1"/>
    <col min="3" max="7" width="9.125" style="1"/>
    <col min="8" max="8" width="11.625" style="1" bestFit="1" customWidth="1"/>
    <col min="9" max="9" width="9.125" style="1"/>
    <col min="10" max="10" width="3.625" style="1" customWidth="1"/>
    <col min="11" max="15" width="9.125" style="1"/>
    <col min="16" max="16" width="11.625" style="1" bestFit="1" customWidth="1"/>
    <col min="17" max="17" width="9.125" style="1"/>
    <col min="18" max="18" width="2.375" style="1" customWidth="1"/>
    <col min="19" max="23" width="9.125" style="1"/>
    <col min="24" max="24" width="11.625" style="1" bestFit="1" customWidth="1"/>
    <col min="25" max="16384" width="9.125" style="1"/>
  </cols>
  <sheetData>
    <row r="1" spans="1:25">
      <c r="A1" s="23" t="s">
        <v>36</v>
      </c>
      <c r="B1" s="3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ht="15" customHeight="1">
      <c r="A2" s="25" t="s">
        <v>30</v>
      </c>
      <c r="B2" s="25" t="s">
        <v>31</v>
      </c>
      <c r="C2" s="24" t="s">
        <v>33</v>
      </c>
      <c r="D2" s="24"/>
      <c r="E2" s="24"/>
      <c r="F2" s="24"/>
      <c r="G2" s="24"/>
      <c r="H2" s="24"/>
      <c r="I2" s="24"/>
      <c r="J2" s="5"/>
      <c r="K2" s="24" t="s">
        <v>34</v>
      </c>
      <c r="L2" s="24"/>
      <c r="M2" s="24"/>
      <c r="N2" s="24"/>
      <c r="O2" s="24"/>
      <c r="P2" s="24"/>
      <c r="Q2" s="24"/>
      <c r="R2" s="5"/>
      <c r="S2" s="24" t="s">
        <v>35</v>
      </c>
      <c r="T2" s="24"/>
      <c r="U2" s="24"/>
      <c r="V2" s="24"/>
      <c r="W2" s="24"/>
      <c r="X2" s="24"/>
      <c r="Y2" s="24"/>
    </row>
    <row r="3" spans="1:25">
      <c r="A3" s="26"/>
      <c r="B3" s="26"/>
      <c r="C3" s="6" t="s">
        <v>0</v>
      </c>
      <c r="D3" s="6" t="s">
        <v>1</v>
      </c>
      <c r="E3" s="7" t="s">
        <v>19</v>
      </c>
      <c r="F3" s="6" t="s">
        <v>2</v>
      </c>
      <c r="G3" s="6" t="s">
        <v>3</v>
      </c>
      <c r="H3" s="6" t="s">
        <v>20</v>
      </c>
      <c r="I3" s="6" t="s">
        <v>11</v>
      </c>
      <c r="J3" s="6"/>
      <c r="K3" s="6" t="s">
        <v>0</v>
      </c>
      <c r="L3" s="6" t="s">
        <v>1</v>
      </c>
      <c r="M3" s="7" t="s">
        <v>19</v>
      </c>
      <c r="N3" s="6" t="s">
        <v>2</v>
      </c>
      <c r="O3" s="6" t="s">
        <v>3</v>
      </c>
      <c r="P3" s="6" t="s">
        <v>20</v>
      </c>
      <c r="Q3" s="6" t="s">
        <v>11</v>
      </c>
      <c r="R3" s="6"/>
      <c r="S3" s="6" t="s">
        <v>0</v>
      </c>
      <c r="T3" s="6" t="s">
        <v>1</v>
      </c>
      <c r="U3" s="7" t="s">
        <v>19</v>
      </c>
      <c r="V3" s="6" t="s">
        <v>2</v>
      </c>
      <c r="W3" s="6" t="s">
        <v>3</v>
      </c>
      <c r="X3" s="6" t="s">
        <v>20</v>
      </c>
      <c r="Y3" s="6" t="s">
        <v>11</v>
      </c>
    </row>
    <row r="4" spans="1:25">
      <c r="A4" s="8" t="s">
        <v>4</v>
      </c>
      <c r="B4" s="8" t="s">
        <v>21</v>
      </c>
      <c r="C4" s="9">
        <v>90</v>
      </c>
      <c r="D4" s="9">
        <v>11</v>
      </c>
      <c r="E4" s="10">
        <f>D4/C4</f>
        <v>0.12222222222222222</v>
      </c>
      <c r="F4" s="11">
        <v>8.1334938784038998E-13</v>
      </c>
      <c r="G4" s="11">
        <v>2.4644486451563802E-10</v>
      </c>
      <c r="H4" s="12">
        <f>-LOG10(G4)</f>
        <v>9.6082802273601722</v>
      </c>
      <c r="I4" s="9" t="s">
        <v>12</v>
      </c>
      <c r="J4" s="9"/>
      <c r="K4" s="9">
        <v>90</v>
      </c>
      <c r="L4" s="9">
        <v>14</v>
      </c>
      <c r="M4" s="10">
        <f>L4/K4</f>
        <v>0.15555555555555556</v>
      </c>
      <c r="N4" s="11">
        <v>1.1060041771315799E-12</v>
      </c>
      <c r="O4" s="11">
        <v>1.67559632835435E-10</v>
      </c>
      <c r="P4" s="12">
        <f>-LOG10(O4)</f>
        <v>9.7758305999563131</v>
      </c>
      <c r="Q4" s="9" t="s">
        <v>16</v>
      </c>
      <c r="R4" s="9"/>
      <c r="S4" s="9" t="s">
        <v>18</v>
      </c>
      <c r="T4" s="9" t="s">
        <v>18</v>
      </c>
      <c r="U4" s="10" t="s">
        <v>18</v>
      </c>
      <c r="V4" s="11" t="s">
        <v>18</v>
      </c>
      <c r="W4" s="11" t="s">
        <v>18</v>
      </c>
      <c r="X4" s="12" t="s">
        <v>18</v>
      </c>
      <c r="Y4" s="9" t="s">
        <v>18</v>
      </c>
    </row>
    <row r="5" spans="1:25">
      <c r="A5" s="13" t="s">
        <v>5</v>
      </c>
      <c r="B5" s="13" t="s">
        <v>22</v>
      </c>
      <c r="C5" s="14">
        <v>82</v>
      </c>
      <c r="D5" s="14">
        <v>10</v>
      </c>
      <c r="E5" s="15">
        <f t="shared" ref="E5:E10" si="0">D5/C5</f>
        <v>0.12195121951219512</v>
      </c>
      <c r="F5" s="16">
        <v>1.0523359961212001E-11</v>
      </c>
      <c r="G5" s="16">
        <v>1.59428903412362E-9</v>
      </c>
      <c r="H5" s="17">
        <f t="shared" ref="H5:H10" si="1">-LOG10(G5)</f>
        <v>8.7974329410667771</v>
      </c>
      <c r="I5" s="14" t="s">
        <v>12</v>
      </c>
      <c r="J5" s="14"/>
      <c r="K5" s="14">
        <v>82</v>
      </c>
      <c r="L5" s="14">
        <v>16</v>
      </c>
      <c r="M5" s="15">
        <f t="shared" ref="M5:M13" si="2">L5/K5</f>
        <v>0.1951219512195122</v>
      </c>
      <c r="N5" s="16">
        <v>4.4408920985006301E-16</v>
      </c>
      <c r="O5" s="16">
        <v>1.34559030584569E-13</v>
      </c>
      <c r="P5" s="17">
        <f t="shared" ref="P5:P13" si="3">-LOG10(O5)</f>
        <v>12.871087150360736</v>
      </c>
      <c r="Q5" s="14" t="s">
        <v>16</v>
      </c>
      <c r="R5" s="14"/>
      <c r="S5" s="14" t="s">
        <v>18</v>
      </c>
      <c r="T5" s="14" t="s">
        <v>18</v>
      </c>
      <c r="U5" s="15" t="s">
        <v>18</v>
      </c>
      <c r="V5" s="16" t="s">
        <v>18</v>
      </c>
      <c r="W5" s="16" t="s">
        <v>18</v>
      </c>
      <c r="X5" s="17" t="s">
        <v>18</v>
      </c>
      <c r="Y5" s="14" t="s">
        <v>18</v>
      </c>
    </row>
    <row r="6" spans="1:25">
      <c r="A6" s="13" t="s">
        <v>6</v>
      </c>
      <c r="B6" s="13" t="s">
        <v>24</v>
      </c>
      <c r="C6" s="14">
        <v>203</v>
      </c>
      <c r="D6" s="14">
        <v>11</v>
      </c>
      <c r="E6" s="15">
        <f t="shared" si="0"/>
        <v>5.4187192118226604E-2</v>
      </c>
      <c r="F6" s="16">
        <v>5.9433626908855802E-9</v>
      </c>
      <c r="G6" s="16">
        <v>6.0027963177944301E-7</v>
      </c>
      <c r="H6" s="17">
        <f t="shared" si="1"/>
        <v>6.2216463925359582</v>
      </c>
      <c r="I6" s="14" t="s">
        <v>12</v>
      </c>
      <c r="J6" s="14"/>
      <c r="K6" s="14">
        <v>203</v>
      </c>
      <c r="L6" s="14">
        <v>17</v>
      </c>
      <c r="M6" s="15">
        <f t="shared" si="2"/>
        <v>8.3743842364532015E-2</v>
      </c>
      <c r="N6" s="16">
        <v>9.6230134971619905E-11</v>
      </c>
      <c r="O6" s="16">
        <v>9.7192436321336101E-9</v>
      </c>
      <c r="P6" s="17">
        <f t="shared" si="3"/>
        <v>8.0123675312848377</v>
      </c>
      <c r="Q6" s="14" t="s">
        <v>16</v>
      </c>
      <c r="R6" s="14"/>
      <c r="S6" s="14">
        <v>203</v>
      </c>
      <c r="T6" s="14">
        <v>36</v>
      </c>
      <c r="U6" s="15">
        <f t="shared" ref="U6:U13" si="4">T6/S6</f>
        <v>0.17733990147783252</v>
      </c>
      <c r="V6" s="16">
        <v>6.2172489379008804E-14</v>
      </c>
      <c r="W6" s="16">
        <v>6.7279515292284496E-13</v>
      </c>
      <c r="X6" s="17">
        <f t="shared" ref="X6:X13" si="5">-LOG10(W6)</f>
        <v>12.172117146024718</v>
      </c>
      <c r="Y6" s="14" t="s">
        <v>17</v>
      </c>
    </row>
    <row r="7" spans="1:25">
      <c r="A7" s="13" t="s">
        <v>7</v>
      </c>
      <c r="B7" s="13" t="s">
        <v>23</v>
      </c>
      <c r="C7" s="14">
        <v>341</v>
      </c>
      <c r="D7" s="14">
        <v>11</v>
      </c>
      <c r="E7" s="15">
        <f t="shared" si="0"/>
        <v>3.2258064516129031E-2</v>
      </c>
      <c r="F7" s="16">
        <v>1.2020073449914301E-6</v>
      </c>
      <c r="G7" s="16">
        <v>9.1052056383100806E-5</v>
      </c>
      <c r="H7" s="17">
        <f t="shared" si="1"/>
        <v>4.0407102413490357</v>
      </c>
      <c r="I7" s="14" t="s">
        <v>12</v>
      </c>
      <c r="J7" s="14"/>
      <c r="K7" s="14">
        <v>341</v>
      </c>
      <c r="L7" s="14">
        <v>19</v>
      </c>
      <c r="M7" s="15">
        <f t="shared" si="2"/>
        <v>5.5718475073313782E-2</v>
      </c>
      <c r="N7" s="16">
        <v>6.96867030747228E-9</v>
      </c>
      <c r="O7" s="16">
        <v>5.27876775791025E-7</v>
      </c>
      <c r="P7" s="17">
        <f t="shared" si="3"/>
        <v>6.2774674445867928</v>
      </c>
      <c r="Q7" s="14" t="s">
        <v>16</v>
      </c>
      <c r="R7" s="14"/>
      <c r="S7" s="14">
        <v>341</v>
      </c>
      <c r="T7" s="14">
        <v>54</v>
      </c>
      <c r="U7" s="15">
        <f t="shared" si="4"/>
        <v>0.15835777126099707</v>
      </c>
      <c r="V7" s="16">
        <v>0</v>
      </c>
      <c r="W7" s="16">
        <v>1E-100</v>
      </c>
      <c r="X7" s="17">
        <f t="shared" si="5"/>
        <v>100</v>
      </c>
      <c r="Y7" s="14" t="s">
        <v>17</v>
      </c>
    </row>
    <row r="8" spans="1:25">
      <c r="A8" s="13" t="s">
        <v>8</v>
      </c>
      <c r="B8" s="13" t="s">
        <v>25</v>
      </c>
      <c r="C8" s="14">
        <v>100</v>
      </c>
      <c r="D8" s="14">
        <v>5</v>
      </c>
      <c r="E8" s="15">
        <f t="shared" si="0"/>
        <v>0.05</v>
      </c>
      <c r="F8" s="16">
        <v>1.8804629866486799E-4</v>
      </c>
      <c r="G8" s="16">
        <v>9.9514597403371208E-3</v>
      </c>
      <c r="H8" s="17">
        <f t="shared" si="1"/>
        <v>2.0021132096387158</v>
      </c>
      <c r="I8" s="14" t="s">
        <v>12</v>
      </c>
      <c r="J8" s="14"/>
      <c r="K8" s="14">
        <v>100</v>
      </c>
      <c r="L8" s="14">
        <v>7</v>
      </c>
      <c r="M8" s="15">
        <f t="shared" si="2"/>
        <v>7.0000000000000007E-2</v>
      </c>
      <c r="N8" s="16">
        <v>1.4443416954002E-4</v>
      </c>
      <c r="O8" s="16">
        <v>6.2519361958037097E-3</v>
      </c>
      <c r="P8" s="17">
        <f t="shared" si="3"/>
        <v>2.2039854628268376</v>
      </c>
      <c r="Q8" s="14" t="s">
        <v>16</v>
      </c>
      <c r="R8" s="14"/>
      <c r="S8" s="14">
        <v>100</v>
      </c>
      <c r="T8" s="14">
        <v>18</v>
      </c>
      <c r="U8" s="15">
        <f t="shared" si="4"/>
        <v>0.18</v>
      </c>
      <c r="V8" s="16">
        <v>1.19098033879439E-7</v>
      </c>
      <c r="W8" s="16">
        <v>5.7280482961063504E-7</v>
      </c>
      <c r="X8" s="17">
        <f t="shared" si="5"/>
        <v>6.2419933289257488</v>
      </c>
      <c r="Y8" s="14" t="s">
        <v>17</v>
      </c>
    </row>
    <row r="9" spans="1:25">
      <c r="A9" s="13" t="s">
        <v>9</v>
      </c>
      <c r="B9" s="13" t="s">
        <v>32</v>
      </c>
      <c r="C9" s="14">
        <v>101</v>
      </c>
      <c r="D9" s="14">
        <v>5</v>
      </c>
      <c r="E9" s="15">
        <f t="shared" si="0"/>
        <v>4.9504950495049507E-2</v>
      </c>
      <c r="F9" s="16">
        <v>1.97058608719547E-4</v>
      </c>
      <c r="G9" s="16">
        <v>9.9514597403371208E-3</v>
      </c>
      <c r="H9" s="17">
        <f t="shared" si="1"/>
        <v>2.0021132096387158</v>
      </c>
      <c r="I9" s="14" t="s">
        <v>12</v>
      </c>
      <c r="J9" s="14"/>
      <c r="K9" s="14" t="s">
        <v>18</v>
      </c>
      <c r="L9" s="14" t="s">
        <v>18</v>
      </c>
      <c r="M9" s="15" t="s">
        <v>18</v>
      </c>
      <c r="N9" s="16" t="s">
        <v>18</v>
      </c>
      <c r="O9" s="16" t="s">
        <v>18</v>
      </c>
      <c r="P9" s="17" t="s">
        <v>18</v>
      </c>
      <c r="Q9" s="14" t="s">
        <v>18</v>
      </c>
      <c r="R9" s="14"/>
      <c r="S9" s="14">
        <v>101</v>
      </c>
      <c r="T9" s="14">
        <v>32</v>
      </c>
      <c r="U9" s="15">
        <f t="shared" si="4"/>
        <v>0.31683168316831684</v>
      </c>
      <c r="V9" s="16">
        <v>0</v>
      </c>
      <c r="W9" s="16">
        <v>1E-100</v>
      </c>
      <c r="X9" s="17">
        <f t="shared" si="5"/>
        <v>100</v>
      </c>
      <c r="Y9" s="14" t="s">
        <v>17</v>
      </c>
    </row>
    <row r="10" spans="1:25">
      <c r="A10" s="13" t="s">
        <v>10</v>
      </c>
      <c r="B10" s="13" t="s">
        <v>26</v>
      </c>
      <c r="C10" s="14">
        <v>205</v>
      </c>
      <c r="D10" s="14">
        <v>6</v>
      </c>
      <c r="E10" s="15">
        <f t="shared" si="0"/>
        <v>2.9268292682926831E-2</v>
      </c>
      <c r="F10" s="16">
        <v>7.5023717571376402E-4</v>
      </c>
      <c r="G10" s="16">
        <v>3.2474552034467197E-2</v>
      </c>
      <c r="H10" s="17">
        <f t="shared" si="1"/>
        <v>1.4884568310263222</v>
      </c>
      <c r="I10" s="14" t="s">
        <v>12</v>
      </c>
      <c r="J10" s="14"/>
      <c r="K10" s="14" t="s">
        <v>18</v>
      </c>
      <c r="L10" s="14" t="s">
        <v>18</v>
      </c>
      <c r="M10" s="15" t="s">
        <v>18</v>
      </c>
      <c r="N10" s="16" t="s">
        <v>18</v>
      </c>
      <c r="O10" s="16" t="s">
        <v>18</v>
      </c>
      <c r="P10" s="17" t="s">
        <v>18</v>
      </c>
      <c r="Q10" s="14" t="s">
        <v>18</v>
      </c>
      <c r="R10" s="14"/>
      <c r="S10" s="14">
        <v>205</v>
      </c>
      <c r="T10" s="14">
        <v>50</v>
      </c>
      <c r="U10" s="15">
        <f t="shared" si="4"/>
        <v>0.24390243902439024</v>
      </c>
      <c r="V10" s="16">
        <v>0</v>
      </c>
      <c r="W10" s="16">
        <v>1E-100</v>
      </c>
      <c r="X10" s="17">
        <f t="shared" si="5"/>
        <v>100</v>
      </c>
      <c r="Y10" s="14" t="s">
        <v>17</v>
      </c>
    </row>
    <row r="11" spans="1:25">
      <c r="A11" s="13" t="s">
        <v>13</v>
      </c>
      <c r="B11" s="13" t="s">
        <v>27</v>
      </c>
      <c r="C11" s="14" t="s">
        <v>18</v>
      </c>
      <c r="D11" s="14" t="s">
        <v>18</v>
      </c>
      <c r="E11" s="15" t="s">
        <v>18</v>
      </c>
      <c r="F11" s="16" t="s">
        <v>18</v>
      </c>
      <c r="G11" s="16" t="s">
        <v>18</v>
      </c>
      <c r="H11" s="17" t="s">
        <v>18</v>
      </c>
      <c r="I11" s="14" t="s">
        <v>18</v>
      </c>
      <c r="J11" s="14"/>
      <c r="K11" s="14">
        <v>49</v>
      </c>
      <c r="L11" s="14">
        <v>6</v>
      </c>
      <c r="M11" s="15">
        <f t="shared" si="2"/>
        <v>0.12244897959183673</v>
      </c>
      <c r="N11" s="16">
        <v>1.8765204073956099E-5</v>
      </c>
      <c r="O11" s="16">
        <v>1.13717136688174E-3</v>
      </c>
      <c r="P11" s="17">
        <f t="shared" si="3"/>
        <v>2.9441740840517796</v>
      </c>
      <c r="Q11" s="14" t="s">
        <v>16</v>
      </c>
      <c r="R11" s="14"/>
      <c r="S11" s="14">
        <v>49</v>
      </c>
      <c r="T11" s="14">
        <v>13</v>
      </c>
      <c r="U11" s="15">
        <f t="shared" si="4"/>
        <v>0.26530612244897961</v>
      </c>
      <c r="V11" s="16">
        <v>5.9871561486346496E-8</v>
      </c>
      <c r="W11" s="16">
        <v>3.0747598526038999E-7</v>
      </c>
      <c r="X11" s="17">
        <f t="shared" si="5"/>
        <v>6.5121887981850577</v>
      </c>
      <c r="Y11" s="14" t="s">
        <v>17</v>
      </c>
    </row>
    <row r="12" spans="1:25">
      <c r="A12" s="13" t="s">
        <v>14</v>
      </c>
      <c r="B12" s="13" t="s">
        <v>28</v>
      </c>
      <c r="C12" s="14" t="s">
        <v>18</v>
      </c>
      <c r="D12" s="14" t="s">
        <v>18</v>
      </c>
      <c r="E12" s="15" t="s">
        <v>18</v>
      </c>
      <c r="F12" s="16" t="s">
        <v>18</v>
      </c>
      <c r="G12" s="16" t="s">
        <v>18</v>
      </c>
      <c r="H12" s="17" t="s">
        <v>18</v>
      </c>
      <c r="I12" s="14" t="s">
        <v>18</v>
      </c>
      <c r="J12" s="14"/>
      <c r="K12" s="14">
        <v>20</v>
      </c>
      <c r="L12" s="14">
        <v>4</v>
      </c>
      <c r="M12" s="15">
        <f t="shared" si="2"/>
        <v>0.2</v>
      </c>
      <c r="N12" s="16">
        <v>7.0055762137366501E-5</v>
      </c>
      <c r="O12" s="16">
        <v>3.5378159879370101E-3</v>
      </c>
      <c r="P12" s="17">
        <f t="shared" si="3"/>
        <v>2.451264759753554</v>
      </c>
      <c r="Q12" s="14" t="s">
        <v>16</v>
      </c>
      <c r="R12" s="14"/>
      <c r="S12" s="14" t="s">
        <v>18</v>
      </c>
      <c r="T12" s="14" t="s">
        <v>18</v>
      </c>
      <c r="U12" s="15" t="s">
        <v>18</v>
      </c>
      <c r="V12" s="16" t="s">
        <v>18</v>
      </c>
      <c r="W12" s="16" t="s">
        <v>18</v>
      </c>
      <c r="X12" s="17" t="s">
        <v>18</v>
      </c>
      <c r="Y12" s="14" t="s">
        <v>18</v>
      </c>
    </row>
    <row r="13" spans="1:25">
      <c r="A13" s="18" t="s">
        <v>15</v>
      </c>
      <c r="B13" s="18" t="s">
        <v>29</v>
      </c>
      <c r="C13" s="19" t="s">
        <v>18</v>
      </c>
      <c r="D13" s="19" t="s">
        <v>18</v>
      </c>
      <c r="E13" s="20" t="s">
        <v>18</v>
      </c>
      <c r="F13" s="21" t="s">
        <v>18</v>
      </c>
      <c r="G13" s="21" t="s">
        <v>18</v>
      </c>
      <c r="H13" s="22" t="s">
        <v>18</v>
      </c>
      <c r="I13" s="19" t="s">
        <v>18</v>
      </c>
      <c r="J13" s="19"/>
      <c r="K13" s="19">
        <v>122</v>
      </c>
      <c r="L13" s="19">
        <v>7</v>
      </c>
      <c r="M13" s="20">
        <f t="shared" si="2"/>
        <v>5.737704918032787E-2</v>
      </c>
      <c r="N13" s="21">
        <v>4.9277446098694401E-4</v>
      </c>
      <c r="O13" s="21">
        <v>1.86638327098805E-2</v>
      </c>
      <c r="P13" s="22">
        <f t="shared" si="3"/>
        <v>1.7289991669222646</v>
      </c>
      <c r="Q13" s="19" t="s">
        <v>16</v>
      </c>
      <c r="R13" s="19"/>
      <c r="S13" s="19">
        <v>122</v>
      </c>
      <c r="T13" s="19">
        <v>15</v>
      </c>
      <c r="U13" s="20">
        <f t="shared" si="4"/>
        <v>0.12295081967213115</v>
      </c>
      <c r="V13" s="21">
        <v>1.5208884303286E-4</v>
      </c>
      <c r="W13" s="21">
        <v>4.5179332783290902E-4</v>
      </c>
      <c r="X13" s="22">
        <f t="shared" si="5"/>
        <v>3.3450601871092074</v>
      </c>
      <c r="Y13" s="19" t="s">
        <v>17</v>
      </c>
    </row>
    <row r="17" spans="2:2">
      <c r="B17" s="27"/>
    </row>
  </sheetData>
  <autoFilter ref="A3:Y13"/>
  <sortState ref="Y20:Y41">
    <sortCondition descending="1" ref="Y20:Y41"/>
  </sortState>
  <mergeCells count="5">
    <mergeCell ref="C2:I2"/>
    <mergeCell ref="K2:Q2"/>
    <mergeCell ref="S2:Y2"/>
    <mergeCell ref="A2:A3"/>
    <mergeCell ref="B2:B3"/>
  </mergeCells>
  <phoneticPr fontId="1" type="noConversion"/>
  <conditionalFormatting sqref="H4:H10 P4:P8 P11:P13 X6:X11 X13">
    <cfRule type="colorScale" priority="2">
      <colorScale>
        <cfvo type="min" val="0"/>
        <cfvo type="percentile" val="30"/>
        <cfvo type="max" val="0"/>
        <color theme="8"/>
        <color rgb="FFFF9B9B"/>
        <color rgb="FFFF3B3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EG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1-17T13:39:15Z</dcterms:modified>
</cp:coreProperties>
</file>